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31" uniqueCount="166">
  <si>
    <t>Bol027014</t>
    <phoneticPr fontId="1" type="noConversion"/>
  </si>
  <si>
    <t>BoMBD2</t>
    <phoneticPr fontId="1" type="noConversion"/>
  </si>
  <si>
    <t>Bol014444</t>
    <phoneticPr fontId="1" type="noConversion"/>
  </si>
  <si>
    <t>BoMBD4a</t>
    <phoneticPr fontId="1" type="noConversion"/>
  </si>
  <si>
    <t>Bol045714</t>
  </si>
  <si>
    <t>BoMBD4b</t>
    <phoneticPr fontId="1" type="noConversion"/>
  </si>
  <si>
    <t>Bol015483</t>
  </si>
  <si>
    <t>BoMBD6a</t>
    <phoneticPr fontId="1" type="noConversion"/>
  </si>
  <si>
    <t>Bol025936</t>
  </si>
  <si>
    <t>BoMBD6b</t>
    <phoneticPr fontId="1" type="noConversion"/>
  </si>
  <si>
    <t>Bol017308</t>
  </si>
  <si>
    <t>BoMBD6c</t>
    <phoneticPr fontId="1" type="noConversion"/>
  </si>
  <si>
    <t>Bol038131</t>
  </si>
  <si>
    <t>BoMBD10a</t>
    <phoneticPr fontId="1" type="noConversion"/>
  </si>
  <si>
    <t>Bol029242</t>
  </si>
  <si>
    <t>BoMBD10b</t>
    <phoneticPr fontId="1" type="noConversion"/>
  </si>
  <si>
    <t>Bol031558</t>
    <phoneticPr fontId="1" type="noConversion"/>
  </si>
  <si>
    <t>BoMBD10c</t>
    <phoneticPr fontId="1" type="noConversion"/>
  </si>
  <si>
    <t>Bol034733</t>
  </si>
  <si>
    <t>BoMBD11</t>
  </si>
  <si>
    <t>Bra038936</t>
    <phoneticPr fontId="1" type="noConversion"/>
  </si>
  <si>
    <t>BrMBD2</t>
    <phoneticPr fontId="1" type="noConversion"/>
  </si>
  <si>
    <t>Bra040421</t>
    <phoneticPr fontId="1" type="noConversion"/>
  </si>
  <si>
    <t>BrMBD4a</t>
    <phoneticPr fontId="1" type="noConversion"/>
  </si>
  <si>
    <t>Bra007723</t>
    <phoneticPr fontId="1" type="noConversion"/>
  </si>
  <si>
    <t>BrMBD4b</t>
    <phoneticPr fontId="1" type="noConversion"/>
  </si>
  <si>
    <t>Bra020318</t>
    <phoneticPr fontId="1" type="noConversion"/>
  </si>
  <si>
    <t>BrMBD6a</t>
    <phoneticPr fontId="1" type="noConversion"/>
  </si>
  <si>
    <t>Bra006718</t>
    <phoneticPr fontId="1" type="noConversion"/>
  </si>
  <si>
    <t>BrMBD6b</t>
    <phoneticPr fontId="1" type="noConversion"/>
  </si>
  <si>
    <t>Bra002571</t>
    <phoneticPr fontId="1" type="noConversion"/>
  </si>
  <si>
    <t>BrMBD6c</t>
    <phoneticPr fontId="1" type="noConversion"/>
  </si>
  <si>
    <t>Bra016665</t>
    <phoneticPr fontId="1" type="noConversion"/>
  </si>
  <si>
    <t>BrMBD10a</t>
    <phoneticPr fontId="1" type="noConversion"/>
  </si>
  <si>
    <t>Bra026773</t>
    <phoneticPr fontId="1" type="noConversion"/>
  </si>
  <si>
    <t>BrMBD10b</t>
    <phoneticPr fontId="1" type="noConversion"/>
  </si>
  <si>
    <t>Bra021136</t>
    <phoneticPr fontId="1" type="noConversion"/>
  </si>
  <si>
    <t>BrMBD11a</t>
    <phoneticPr fontId="1" type="noConversion"/>
  </si>
  <si>
    <t>Bra027207</t>
    <phoneticPr fontId="1" type="noConversion"/>
  </si>
  <si>
    <t>BrMBD11b</t>
    <phoneticPr fontId="1" type="noConversion"/>
  </si>
  <si>
    <t>BnCMBD2a</t>
    <phoneticPr fontId="1" type="noConversion"/>
  </si>
  <si>
    <t>BnAMBD2b</t>
    <phoneticPr fontId="1" type="noConversion"/>
  </si>
  <si>
    <t>BnAMBD4a</t>
    <phoneticPr fontId="1" type="noConversion"/>
  </si>
  <si>
    <t>BnCMBD4b</t>
    <phoneticPr fontId="1" type="noConversion"/>
  </si>
  <si>
    <t>BnAMBD4d</t>
    <phoneticPr fontId="1" type="noConversion"/>
  </si>
  <si>
    <t>BnCMBD6b</t>
    <phoneticPr fontId="1" type="noConversion"/>
  </si>
  <si>
    <t>BnAMBD6c</t>
    <phoneticPr fontId="1" type="noConversion"/>
  </si>
  <si>
    <t>BnCMBD6d</t>
    <phoneticPr fontId="1" type="noConversion"/>
  </si>
  <si>
    <t>BnAMBD6e</t>
    <phoneticPr fontId="1" type="noConversion"/>
  </si>
  <si>
    <t>BnCMBD6f</t>
    <phoneticPr fontId="1" type="noConversion"/>
  </si>
  <si>
    <t>BnAMBD6g</t>
    <phoneticPr fontId="1" type="noConversion"/>
  </si>
  <si>
    <t>BnCMBD10a</t>
    <phoneticPr fontId="1" type="noConversion"/>
  </si>
  <si>
    <t>BnAMBD10b</t>
    <phoneticPr fontId="1" type="noConversion"/>
  </si>
  <si>
    <t>BnCMBD10c</t>
    <phoneticPr fontId="1" type="noConversion"/>
  </si>
  <si>
    <t>BnCMBD10d</t>
    <phoneticPr fontId="1" type="noConversion"/>
  </si>
  <si>
    <t>BnAMBD10e</t>
    <phoneticPr fontId="1" type="noConversion"/>
  </si>
  <si>
    <t>BnAMBD11a</t>
    <phoneticPr fontId="1" type="noConversion"/>
  </si>
  <si>
    <t>BnCMBD11b</t>
    <phoneticPr fontId="1" type="noConversion"/>
  </si>
  <si>
    <t>BnCMBD11c</t>
    <phoneticPr fontId="1" type="noConversion"/>
  </si>
  <si>
    <t>BnAMBD11d</t>
    <phoneticPr fontId="1" type="noConversion"/>
  </si>
  <si>
    <t>gene ID</t>
    <phoneticPr fontId="1" type="noConversion"/>
  </si>
  <si>
    <t>Gene name</t>
    <phoneticPr fontId="1" type="noConversion"/>
  </si>
  <si>
    <t>C08</t>
  </si>
  <si>
    <t>+</t>
  </si>
  <si>
    <t>C04</t>
  </si>
  <si>
    <t>C02</t>
  </si>
  <si>
    <t>-</t>
  </si>
  <si>
    <t>C03</t>
  </si>
  <si>
    <t>C09</t>
  </si>
  <si>
    <t>C05</t>
  </si>
  <si>
    <t>C01</t>
  </si>
  <si>
    <t>A08</t>
  </si>
  <si>
    <t>A04</t>
  </si>
  <si>
    <t>A09</t>
  </si>
  <si>
    <t>A02</t>
  </si>
  <si>
    <t>A03</t>
  </si>
  <si>
    <t>A10</t>
  </si>
  <si>
    <t>A01</t>
  </si>
  <si>
    <t>A05</t>
  </si>
  <si>
    <t>chrC08</t>
  </si>
  <si>
    <t>chrA08</t>
  </si>
  <si>
    <t>chrA04</t>
  </si>
  <si>
    <t>chrC04</t>
  </si>
  <si>
    <t>chrA09</t>
  </si>
  <si>
    <t>chrCnn_random</t>
  </si>
  <si>
    <t>chrC02</t>
  </si>
  <si>
    <t>chrA02</t>
  </si>
  <si>
    <t>chrC03</t>
  </si>
  <si>
    <t>chrA10</t>
  </si>
  <si>
    <t>chrC09</t>
  </si>
  <si>
    <t>chrA03</t>
  </si>
  <si>
    <t>chrC05</t>
  </si>
  <si>
    <t>chrA09_random</t>
  </si>
  <si>
    <t>chrA01</t>
  </si>
  <si>
    <t>chrC01</t>
  </si>
  <si>
    <t>chrA05</t>
  </si>
  <si>
    <t xml:space="preserve">Chromosome </t>
    <phoneticPr fontId="1" type="noConversion"/>
  </si>
  <si>
    <t>Strand</t>
    <phoneticPr fontId="1" type="noConversion"/>
  </si>
  <si>
    <t>CDs (bp)</t>
    <phoneticPr fontId="1" type="noConversion"/>
  </si>
  <si>
    <t>No.</t>
    <phoneticPr fontId="1" type="noConversion"/>
  </si>
  <si>
    <t xml:space="preserve"> Start</t>
    <phoneticPr fontId="1" type="noConversion"/>
  </si>
  <si>
    <t xml:space="preserve"> End</t>
    <phoneticPr fontId="1" type="noConversion"/>
  </si>
  <si>
    <t>chrCnn_random</t>
    <phoneticPr fontId="1" type="noConversion"/>
  </si>
  <si>
    <t>BnaC08g08040D</t>
  </si>
  <si>
    <t>BnaA08g07240D</t>
  </si>
  <si>
    <t>BnaA04g00200D</t>
  </si>
  <si>
    <t>BnaC04g21020D</t>
  </si>
  <si>
    <t>BnaCnng43280D</t>
  </si>
  <si>
    <t>BnaA09g55650D</t>
  </si>
  <si>
    <t>BnaCnng34510D</t>
  </si>
  <si>
    <t>BnaC02g09990D</t>
  </si>
  <si>
    <t>BnaA02g07070D</t>
  </si>
  <si>
    <t>BnaC03g12020D</t>
  </si>
  <si>
    <t>BnaA10g12390D</t>
  </si>
  <si>
    <t>BnaC09g34680D</t>
  </si>
  <si>
    <t>BnaA03g09500D</t>
  </si>
  <si>
    <t>BnaC08g16590D</t>
  </si>
  <si>
    <t>BnaA08g23900D</t>
  </si>
  <si>
    <t>BnaC05g11640D</t>
  </si>
  <si>
    <t>BnaC08g38940D</t>
  </si>
  <si>
    <t>BnaA09g56750D</t>
  </si>
  <si>
    <t>BnaA01g28500D</t>
  </si>
  <si>
    <t>BnaC01g35800D</t>
  </si>
  <si>
    <t>BnaC05g37500D</t>
  </si>
  <si>
    <t>BnaA05g23720D</t>
  </si>
  <si>
    <t>pI</t>
  </si>
  <si>
    <t>nucl: 13, mito: 1</t>
  </si>
  <si>
    <t>nucl: 11, cyto: 2, mito: 1</t>
  </si>
  <si>
    <t>nucl: 11, cyto: 3</t>
  </si>
  <si>
    <t>nucl: 13, cyto: 1</t>
  </si>
  <si>
    <t>nucl: 14</t>
  </si>
  <si>
    <t>nucl: 8, cysk: 3, chlo: 2, cyto: 1</t>
  </si>
  <si>
    <t>nucl: 13, chlo: 1</t>
  </si>
  <si>
    <t>nucl: 10, cyto: 4</t>
  </si>
  <si>
    <t>nucl: 13, plas: 1</t>
  </si>
  <si>
    <t>nucl: 11, cyto: 2, extr: 1</t>
  </si>
  <si>
    <t>nucl: 12, mito: 1, extr: 1</t>
  </si>
  <si>
    <t>chlo: 9, nucl: 3, mito: 2</t>
  </si>
  <si>
    <t>Subcellular location</t>
  </si>
  <si>
    <t>nucl: 11, cyto: 2, chlo: 1</t>
  </si>
  <si>
    <t>nucl: 13.5, cyto_nucl: 7.5</t>
  </si>
  <si>
    <t>nucl: 11, cyto: 2, cysk: 1</t>
  </si>
  <si>
    <t>nucl: 10, cyto: 3, chlo: 1</t>
  </si>
  <si>
    <t>nucl: 11, chlo: 2, mito: 1</t>
  </si>
  <si>
    <t>nucl: 12, chlo: 1, cyto: 1</t>
  </si>
  <si>
    <t>cyto: 6, nucl: 2, mito: 2, E.R.: 1.5, E.R._plas: 1.5, chlo: 1, vacu: 1</t>
  </si>
  <si>
    <t>plas: 8, E.R.: 2, chlo: 1, mito: 1, vacu: 1, pero: 1</t>
  </si>
  <si>
    <t>nucl:13.5, cyto_nucl:7.5</t>
    <phoneticPr fontId="1" type="noConversion"/>
  </si>
  <si>
    <t>chlo:5, nucl:5, cyto:3, extr:1</t>
    <phoneticPr fontId="1" type="noConversion"/>
  </si>
  <si>
    <t>nucl: 12, chlo: 1, plas: 1</t>
    <phoneticPr fontId="1" type="noConversion"/>
  </si>
  <si>
    <t>nucl: 13, mito: 1</t>
    <phoneticPr fontId="1" type="noConversion"/>
  </si>
  <si>
    <t>cysk: 13, nucl: 1</t>
    <phoneticPr fontId="1" type="noConversion"/>
  </si>
  <si>
    <t>nucl: 11, cyto: 2, pero: 1</t>
    <phoneticPr fontId="1" type="noConversion"/>
  </si>
  <si>
    <t>plas: 7, E.R.: 3, chlo: 1, mito: 1, vacu: 1, pero: 1</t>
    <phoneticPr fontId="1" type="noConversion"/>
  </si>
  <si>
    <t>GRAVY</t>
    <phoneticPr fontId="1" type="noConversion"/>
  </si>
  <si>
    <t>Instability index</t>
    <phoneticPr fontId="1" type="noConversion"/>
  </si>
  <si>
    <t>Protein Length(aa)</t>
    <phoneticPr fontId="1" type="noConversion"/>
  </si>
  <si>
    <t>BnCMBD4c</t>
    <phoneticPr fontId="1" type="noConversion"/>
  </si>
  <si>
    <t>BnCMBD6a</t>
    <phoneticPr fontId="1" type="noConversion"/>
  </si>
  <si>
    <t>Bol001520</t>
    <phoneticPr fontId="1" type="noConversion"/>
  </si>
  <si>
    <t>BoMBD9</t>
    <phoneticPr fontId="1" type="noConversion"/>
  </si>
  <si>
    <t>Scaffold000438</t>
    <phoneticPr fontId="1" type="noConversion"/>
  </si>
  <si>
    <t>nucl: 11, cyto: 2, mito: 1</t>
    <phoneticPr fontId="1" type="noConversion"/>
  </si>
  <si>
    <t>MW(kDa)</t>
    <phoneticPr fontId="1" type="noConversion"/>
  </si>
  <si>
    <r>
      <rPr>
        <b/>
        <sz val="11"/>
        <color theme="1"/>
        <rFont val="Times New Roman"/>
        <family val="1"/>
      </rPr>
      <t>Note</t>
    </r>
    <r>
      <rPr>
        <b/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MW, molecular weight; GRAVY, grand average of hydropathicity; PI, isoelectric point; nucl, nucleus; cyto, cytoplasm; chlo, chloroplast; extr, extracelular; plas, plasma membrane; mito, mitocondria; cysk, cytoskeleton; pero, peroxisome; E.R., endoplasmic reticulum; vacu, vacuolar membrane.</t>
    </r>
    <phoneticPr fontId="1" type="noConversion"/>
  </si>
  <si>
    <t>Table S3 MBD family member characteristics and subcellular localiz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_ "/>
    <numFmt numFmtId="178" formatCode="0.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workbookViewId="0">
      <selection sqref="A1:M1"/>
    </sheetView>
  </sheetViews>
  <sheetFormatPr defaultRowHeight="13.8" x14ac:dyDescent="0.25"/>
  <cols>
    <col min="1" max="1" width="12" style="1" customWidth="1"/>
    <col min="2" max="2" width="15.21875" style="1" customWidth="1"/>
    <col min="3" max="3" width="14.88671875" style="1" customWidth="1"/>
    <col min="4" max="5" width="8.88671875" style="1" customWidth="1"/>
    <col min="6" max="7" width="8.77734375" style="1" customWidth="1"/>
    <col min="8" max="8" width="17.109375" style="1" customWidth="1"/>
    <col min="9" max="9" width="11.109375" style="1" customWidth="1"/>
    <col min="10" max="10" width="10.109375" style="1" customWidth="1"/>
    <col min="11" max="11" width="15" style="1" customWidth="1"/>
    <col min="12" max="12" width="10.109375" style="1" customWidth="1"/>
    <col min="13" max="13" width="56.88671875" style="1" customWidth="1"/>
    <col min="14" max="16384" width="8.88671875" style="1"/>
  </cols>
  <sheetData>
    <row r="1" spans="1:14" ht="16.2" thickBot="1" x14ac:dyDescent="0.3">
      <c r="A1" s="22" t="s">
        <v>16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4" s="12" customFormat="1" ht="14.4" customHeight="1" thickTop="1" thickBot="1" x14ac:dyDescent="0.3">
      <c r="A2" s="23" t="s">
        <v>61</v>
      </c>
      <c r="B2" s="23" t="s">
        <v>60</v>
      </c>
      <c r="C2" s="27" t="s">
        <v>96</v>
      </c>
      <c r="D2" s="27"/>
      <c r="E2" s="27"/>
      <c r="F2" s="20" t="s">
        <v>97</v>
      </c>
      <c r="G2" s="20" t="s">
        <v>98</v>
      </c>
      <c r="H2" s="20" t="s">
        <v>156</v>
      </c>
      <c r="I2" s="25" t="s">
        <v>163</v>
      </c>
      <c r="J2" s="20" t="s">
        <v>154</v>
      </c>
      <c r="K2" s="20" t="s">
        <v>155</v>
      </c>
      <c r="L2" s="20" t="s">
        <v>125</v>
      </c>
      <c r="M2" s="20" t="s">
        <v>138</v>
      </c>
    </row>
    <row r="3" spans="1:14" s="12" customFormat="1" ht="14.4" thickBot="1" x14ac:dyDescent="0.3">
      <c r="A3" s="24"/>
      <c r="B3" s="24"/>
      <c r="C3" s="17" t="s">
        <v>99</v>
      </c>
      <c r="D3" s="17" t="s">
        <v>100</v>
      </c>
      <c r="E3" s="17" t="s">
        <v>101</v>
      </c>
      <c r="F3" s="21"/>
      <c r="G3" s="21"/>
      <c r="H3" s="21"/>
      <c r="I3" s="26"/>
      <c r="J3" s="21"/>
      <c r="K3" s="21"/>
      <c r="L3" s="21"/>
      <c r="M3" s="21"/>
    </row>
    <row r="4" spans="1:14" ht="14.4" thickTop="1" x14ac:dyDescent="0.25">
      <c r="A4" s="13" t="s">
        <v>21</v>
      </c>
      <c r="B4" s="13" t="s">
        <v>20</v>
      </c>
      <c r="C4" s="1" t="s">
        <v>71</v>
      </c>
      <c r="D4" s="1">
        <v>8401314</v>
      </c>
      <c r="E4" s="1">
        <v>8402538</v>
      </c>
      <c r="F4" s="1" t="s">
        <v>63</v>
      </c>
      <c r="G4" s="1">
        <v>777</v>
      </c>
      <c r="H4" s="2">
        <v>258</v>
      </c>
      <c r="I4" s="3">
        <v>28.860340000000001</v>
      </c>
      <c r="J4" s="7">
        <v>-0.78100000000000003</v>
      </c>
      <c r="K4" s="9">
        <v>68.040000000000006</v>
      </c>
      <c r="L4" s="9">
        <v>6.04</v>
      </c>
      <c r="M4" s="2" t="s">
        <v>140</v>
      </c>
      <c r="N4" s="11"/>
    </row>
    <row r="5" spans="1:14" x14ac:dyDescent="0.25">
      <c r="A5" s="13" t="s">
        <v>23</v>
      </c>
      <c r="B5" s="13" t="s">
        <v>22</v>
      </c>
      <c r="C5" s="1" t="s">
        <v>72</v>
      </c>
      <c r="D5" s="1">
        <v>203937</v>
      </c>
      <c r="E5" s="1">
        <v>205787</v>
      </c>
      <c r="F5" s="1" t="s">
        <v>66</v>
      </c>
      <c r="G5" s="1">
        <v>1116</v>
      </c>
      <c r="H5" s="2">
        <v>371</v>
      </c>
      <c r="I5" s="3">
        <v>41.641169999999995</v>
      </c>
      <c r="J5" s="7">
        <v>-0.67600000000000005</v>
      </c>
      <c r="K5" s="9">
        <v>65.61</v>
      </c>
      <c r="L5" s="9">
        <v>6.7</v>
      </c>
      <c r="M5" s="2" t="s">
        <v>131</v>
      </c>
      <c r="N5" s="11"/>
    </row>
    <row r="6" spans="1:14" x14ac:dyDescent="0.25">
      <c r="A6" s="13" t="s">
        <v>25</v>
      </c>
      <c r="B6" s="13" t="s">
        <v>24</v>
      </c>
      <c r="C6" s="1" t="s">
        <v>73</v>
      </c>
      <c r="D6" s="1">
        <v>32084456</v>
      </c>
      <c r="E6" s="1">
        <v>32086106</v>
      </c>
      <c r="F6" s="1" t="s">
        <v>63</v>
      </c>
      <c r="G6" s="1">
        <v>1302</v>
      </c>
      <c r="H6" s="2">
        <v>433</v>
      </c>
      <c r="I6" s="3">
        <v>48.384279999999997</v>
      </c>
      <c r="J6" s="7">
        <v>-0.73099999999999998</v>
      </c>
      <c r="K6" s="9">
        <v>66.39</v>
      </c>
      <c r="L6" s="9">
        <v>5.96</v>
      </c>
      <c r="M6" s="2" t="s">
        <v>132</v>
      </c>
      <c r="N6" s="11"/>
    </row>
    <row r="7" spans="1:14" x14ac:dyDescent="0.25">
      <c r="A7" s="13" t="s">
        <v>27</v>
      </c>
      <c r="B7" s="13" t="s">
        <v>26</v>
      </c>
      <c r="C7" s="1" t="s">
        <v>74</v>
      </c>
      <c r="D7" s="1">
        <v>5155112</v>
      </c>
      <c r="E7" s="1">
        <v>5156116</v>
      </c>
      <c r="F7" s="1" t="s">
        <v>66</v>
      </c>
      <c r="G7" s="1">
        <v>690</v>
      </c>
      <c r="H7" s="2">
        <v>229</v>
      </c>
      <c r="I7" s="3">
        <v>24.700520000000001</v>
      </c>
      <c r="J7" s="7">
        <v>-0.84799999999999998</v>
      </c>
      <c r="K7" s="9">
        <v>51.95</v>
      </c>
      <c r="L7" s="9">
        <v>9.2799999999999994</v>
      </c>
      <c r="M7" s="2" t="s">
        <v>126</v>
      </c>
      <c r="N7" s="11"/>
    </row>
    <row r="8" spans="1:14" x14ac:dyDescent="0.25">
      <c r="A8" s="13" t="s">
        <v>29</v>
      </c>
      <c r="B8" s="13" t="s">
        <v>28</v>
      </c>
      <c r="C8" s="1" t="s">
        <v>75</v>
      </c>
      <c r="D8" s="1">
        <v>4782988</v>
      </c>
      <c r="E8" s="1">
        <v>4783786</v>
      </c>
      <c r="F8" s="1" t="s">
        <v>66</v>
      </c>
      <c r="G8" s="1">
        <v>522</v>
      </c>
      <c r="H8" s="2">
        <v>173</v>
      </c>
      <c r="I8" s="3">
        <v>19.553570000000001</v>
      </c>
      <c r="J8" s="7">
        <v>-1.1619999999999999</v>
      </c>
      <c r="K8" s="9">
        <v>53.08</v>
      </c>
      <c r="L8" s="9">
        <v>9.2799999999999994</v>
      </c>
      <c r="M8" s="2" t="s">
        <v>132</v>
      </c>
    </row>
    <row r="9" spans="1:14" x14ac:dyDescent="0.25">
      <c r="A9" s="13" t="s">
        <v>31</v>
      </c>
      <c r="B9" s="13" t="s">
        <v>30</v>
      </c>
      <c r="C9" s="1" t="s">
        <v>76</v>
      </c>
      <c r="D9" s="1">
        <v>8883614</v>
      </c>
      <c r="E9" s="1">
        <v>8887200</v>
      </c>
      <c r="F9" s="1" t="s">
        <v>63</v>
      </c>
      <c r="G9" s="1">
        <v>1818</v>
      </c>
      <c r="H9" s="2">
        <v>605</v>
      </c>
      <c r="I9" s="3">
        <v>67.303160000000005</v>
      </c>
      <c r="J9" s="7">
        <v>-0.60199999999999998</v>
      </c>
      <c r="K9" s="9">
        <v>42.9</v>
      </c>
      <c r="L9" s="9">
        <v>8.52</v>
      </c>
      <c r="M9" s="2" t="s">
        <v>141</v>
      </c>
    </row>
    <row r="10" spans="1:14" x14ac:dyDescent="0.25">
      <c r="A10" s="13" t="s">
        <v>33</v>
      </c>
      <c r="B10" s="13" t="s">
        <v>32</v>
      </c>
      <c r="C10" s="1" t="s">
        <v>71</v>
      </c>
      <c r="D10" s="1">
        <v>18708262</v>
      </c>
      <c r="E10" s="1">
        <v>18709842</v>
      </c>
      <c r="F10" s="1" t="s">
        <v>63</v>
      </c>
      <c r="G10" s="1">
        <v>1026</v>
      </c>
      <c r="H10" s="2">
        <v>341</v>
      </c>
      <c r="I10" s="3">
        <v>37.335650000000001</v>
      </c>
      <c r="J10" s="7">
        <v>-1.339</v>
      </c>
      <c r="K10" s="9">
        <v>48.77</v>
      </c>
      <c r="L10" s="9">
        <v>4.7300000000000004</v>
      </c>
      <c r="M10" s="2" t="s">
        <v>133</v>
      </c>
    </row>
    <row r="11" spans="1:14" x14ac:dyDescent="0.25">
      <c r="A11" s="13" t="s">
        <v>35</v>
      </c>
      <c r="B11" s="13" t="s">
        <v>34</v>
      </c>
      <c r="C11" s="1" t="s">
        <v>73</v>
      </c>
      <c r="D11" s="1">
        <v>35384166</v>
      </c>
      <c r="E11" s="1">
        <v>35385571</v>
      </c>
      <c r="F11" s="1" t="s">
        <v>63</v>
      </c>
      <c r="G11" s="1">
        <v>897</v>
      </c>
      <c r="H11" s="2">
        <v>298</v>
      </c>
      <c r="I11" s="3">
        <v>32.42568</v>
      </c>
      <c r="J11" s="7">
        <v>-1.0149999999999999</v>
      </c>
      <c r="K11" s="9">
        <v>45.74</v>
      </c>
      <c r="L11" s="9">
        <v>4.6399999999999997</v>
      </c>
      <c r="M11" s="2" t="s">
        <v>142</v>
      </c>
    </row>
    <row r="12" spans="1:14" x14ac:dyDescent="0.25">
      <c r="A12" s="13" t="s">
        <v>37</v>
      </c>
      <c r="B12" s="13" t="s">
        <v>36</v>
      </c>
      <c r="C12" s="1" t="s">
        <v>77</v>
      </c>
      <c r="D12" s="1">
        <v>22952530</v>
      </c>
      <c r="E12" s="1">
        <v>22953609</v>
      </c>
      <c r="F12" s="1" t="s">
        <v>66</v>
      </c>
      <c r="G12" s="1">
        <v>744</v>
      </c>
      <c r="H12" s="2">
        <v>247</v>
      </c>
      <c r="I12" s="3">
        <v>26.77223</v>
      </c>
      <c r="J12" s="7">
        <v>-1.234</v>
      </c>
      <c r="K12" s="9">
        <v>51.34</v>
      </c>
      <c r="L12" s="9">
        <v>4.87</v>
      </c>
      <c r="M12" s="2" t="s">
        <v>130</v>
      </c>
    </row>
    <row r="13" spans="1:14" x14ac:dyDescent="0.25">
      <c r="A13" s="13" t="s">
        <v>39</v>
      </c>
      <c r="B13" s="13" t="s">
        <v>38</v>
      </c>
      <c r="C13" s="1" t="s">
        <v>78</v>
      </c>
      <c r="D13" s="1">
        <v>20429987</v>
      </c>
      <c r="E13" s="1">
        <v>20434941</v>
      </c>
      <c r="F13" s="1" t="s">
        <v>66</v>
      </c>
      <c r="G13" s="1">
        <v>1587</v>
      </c>
      <c r="H13" s="2">
        <v>528</v>
      </c>
      <c r="I13" s="3">
        <v>59.232860000000002</v>
      </c>
      <c r="J13" s="7">
        <v>-0.31</v>
      </c>
      <c r="K13" s="9">
        <v>48.81</v>
      </c>
      <c r="L13" s="9">
        <v>9.56</v>
      </c>
      <c r="M13" s="2" t="s">
        <v>153</v>
      </c>
    </row>
    <row r="14" spans="1:14" x14ac:dyDescent="0.25">
      <c r="A14" s="13" t="s">
        <v>1</v>
      </c>
      <c r="B14" s="13" t="s">
        <v>0</v>
      </c>
      <c r="C14" s="1" t="s">
        <v>62</v>
      </c>
      <c r="D14" s="1">
        <v>10444977</v>
      </c>
      <c r="E14" s="1">
        <v>10446209</v>
      </c>
      <c r="F14" s="1" t="s">
        <v>63</v>
      </c>
      <c r="G14" s="1">
        <v>777</v>
      </c>
      <c r="H14" s="2">
        <v>258</v>
      </c>
      <c r="I14" s="3">
        <v>28.832330000000002</v>
      </c>
      <c r="J14" s="7">
        <v>-0.77900000000000003</v>
      </c>
      <c r="K14" s="9">
        <v>68.33</v>
      </c>
      <c r="L14" s="9">
        <v>6.04</v>
      </c>
      <c r="M14" s="2" t="s">
        <v>147</v>
      </c>
      <c r="N14" s="11"/>
    </row>
    <row r="15" spans="1:14" x14ac:dyDescent="0.25">
      <c r="A15" s="13" t="s">
        <v>3</v>
      </c>
      <c r="B15" s="13" t="s">
        <v>2</v>
      </c>
      <c r="C15" s="1" t="s">
        <v>64</v>
      </c>
      <c r="D15" s="1">
        <v>15020861</v>
      </c>
      <c r="E15" s="1">
        <v>15021773</v>
      </c>
      <c r="F15" s="1" t="s">
        <v>63</v>
      </c>
      <c r="G15" s="1">
        <v>561</v>
      </c>
      <c r="H15" s="2">
        <v>186</v>
      </c>
      <c r="I15" s="3">
        <v>21.121860000000002</v>
      </c>
      <c r="J15" s="7">
        <v>-0.82699999999999996</v>
      </c>
      <c r="K15" s="9">
        <v>53.55</v>
      </c>
      <c r="L15" s="9">
        <v>5.64</v>
      </c>
      <c r="M15" s="2" t="s">
        <v>148</v>
      </c>
      <c r="N15" s="11"/>
    </row>
    <row r="16" spans="1:14" x14ac:dyDescent="0.25">
      <c r="A16" s="13" t="s">
        <v>5</v>
      </c>
      <c r="B16" s="13" t="s">
        <v>4</v>
      </c>
      <c r="C16" s="1" t="s">
        <v>62</v>
      </c>
      <c r="D16" s="1">
        <v>33485178</v>
      </c>
      <c r="E16" s="1">
        <v>33486056</v>
      </c>
      <c r="F16" s="1" t="s">
        <v>63</v>
      </c>
      <c r="G16" s="1">
        <v>651</v>
      </c>
      <c r="H16" s="2">
        <v>216</v>
      </c>
      <c r="I16" s="3">
        <v>23.895900000000001</v>
      </c>
      <c r="J16" s="7">
        <v>-0.72299999999999998</v>
      </c>
      <c r="K16" s="9">
        <v>50.71</v>
      </c>
      <c r="L16" s="9">
        <v>5.59</v>
      </c>
      <c r="M16" s="2" t="s">
        <v>149</v>
      </c>
      <c r="N16" s="11"/>
    </row>
    <row r="17" spans="1:13" x14ac:dyDescent="0.25">
      <c r="A17" s="13" t="s">
        <v>7</v>
      </c>
      <c r="B17" s="13" t="s">
        <v>6</v>
      </c>
      <c r="C17" s="1" t="s">
        <v>65</v>
      </c>
      <c r="D17" s="1">
        <v>7904228</v>
      </c>
      <c r="E17" s="1">
        <v>7905258</v>
      </c>
      <c r="F17" s="1" t="s">
        <v>66</v>
      </c>
      <c r="G17" s="1">
        <v>690</v>
      </c>
      <c r="H17" s="2">
        <v>229</v>
      </c>
      <c r="I17" s="3">
        <v>24.52515</v>
      </c>
      <c r="J17" s="7">
        <v>-0.78300000000000003</v>
      </c>
      <c r="K17" s="9">
        <v>54.24</v>
      </c>
      <c r="L17" s="9">
        <v>8.48</v>
      </c>
      <c r="M17" s="2" t="s">
        <v>150</v>
      </c>
    </row>
    <row r="18" spans="1:13" x14ac:dyDescent="0.25">
      <c r="A18" s="13" t="s">
        <v>9</v>
      </c>
      <c r="B18" s="13" t="s">
        <v>8</v>
      </c>
      <c r="C18" s="1" t="s">
        <v>67</v>
      </c>
      <c r="D18" s="1">
        <v>5380213</v>
      </c>
      <c r="E18" s="1">
        <v>5383878</v>
      </c>
      <c r="F18" s="1" t="s">
        <v>66</v>
      </c>
      <c r="G18" s="1">
        <v>1956</v>
      </c>
      <c r="H18" s="2">
        <v>651</v>
      </c>
      <c r="I18" s="3">
        <v>71.940490000000011</v>
      </c>
      <c r="J18" s="7">
        <v>-0.46100000000000002</v>
      </c>
      <c r="K18" s="9">
        <v>41.94</v>
      </c>
      <c r="L18" s="9">
        <v>6.73</v>
      </c>
      <c r="M18" s="2" t="s">
        <v>151</v>
      </c>
    </row>
    <row r="19" spans="1:13" x14ac:dyDescent="0.25">
      <c r="A19" s="13" t="s">
        <v>11</v>
      </c>
      <c r="B19" s="13" t="s">
        <v>10</v>
      </c>
      <c r="C19" s="1" t="s">
        <v>68</v>
      </c>
      <c r="D19" s="1">
        <v>27299327</v>
      </c>
      <c r="E19" s="1">
        <v>27303817</v>
      </c>
      <c r="F19" s="1" t="s">
        <v>63</v>
      </c>
      <c r="G19" s="1">
        <v>1761</v>
      </c>
      <c r="H19" s="2">
        <v>586</v>
      </c>
      <c r="I19" s="3">
        <v>65.289839999999998</v>
      </c>
      <c r="J19" s="7">
        <v>-0.64600000000000002</v>
      </c>
      <c r="K19" s="9">
        <v>42.59</v>
      </c>
      <c r="L19" s="9">
        <v>8.75</v>
      </c>
      <c r="M19" s="2" t="s">
        <v>152</v>
      </c>
    </row>
    <row r="20" spans="1:13" x14ac:dyDescent="0.25">
      <c r="A20" s="13" t="s">
        <v>160</v>
      </c>
      <c r="B20" s="13" t="s">
        <v>159</v>
      </c>
      <c r="C20" s="1" t="s">
        <v>161</v>
      </c>
      <c r="D20" s="1">
        <v>101473</v>
      </c>
      <c r="E20" s="1">
        <v>109963</v>
      </c>
      <c r="F20" s="1" t="s">
        <v>63</v>
      </c>
      <c r="G20" s="1">
        <v>6450</v>
      </c>
      <c r="H20" s="1">
        <v>2149</v>
      </c>
      <c r="I20" s="11">
        <v>238.36</v>
      </c>
      <c r="J20" s="15">
        <v>-0.46700000000000003</v>
      </c>
      <c r="K20" s="16">
        <v>51.48</v>
      </c>
      <c r="L20" s="16">
        <v>5.39</v>
      </c>
      <c r="M20" s="1" t="s">
        <v>162</v>
      </c>
    </row>
    <row r="21" spans="1:13" x14ac:dyDescent="0.25">
      <c r="A21" s="13" t="s">
        <v>13</v>
      </c>
      <c r="B21" s="13" t="s">
        <v>12</v>
      </c>
      <c r="C21" s="1" t="s">
        <v>69</v>
      </c>
      <c r="D21" s="1">
        <v>5801548</v>
      </c>
      <c r="E21" s="1">
        <v>5802995</v>
      </c>
      <c r="F21" s="1" t="s">
        <v>66</v>
      </c>
      <c r="G21" s="1">
        <v>1035</v>
      </c>
      <c r="H21" s="2">
        <v>344</v>
      </c>
      <c r="I21" s="3">
        <v>37.467820000000003</v>
      </c>
      <c r="J21" s="7">
        <v>-1.306</v>
      </c>
      <c r="K21" s="9">
        <v>38.31</v>
      </c>
      <c r="L21" s="9">
        <v>4.75</v>
      </c>
      <c r="M21" s="2" t="s">
        <v>127</v>
      </c>
    </row>
    <row r="22" spans="1:13" x14ac:dyDescent="0.25">
      <c r="A22" s="13" t="s">
        <v>15</v>
      </c>
      <c r="B22" s="13" t="s">
        <v>14</v>
      </c>
      <c r="C22" s="1" t="s">
        <v>62</v>
      </c>
      <c r="D22" s="1">
        <v>19548041</v>
      </c>
      <c r="E22" s="1">
        <v>19549573</v>
      </c>
      <c r="F22" s="1" t="s">
        <v>66</v>
      </c>
      <c r="G22" s="1">
        <v>990</v>
      </c>
      <c r="H22" s="2">
        <v>329</v>
      </c>
      <c r="I22" s="3">
        <v>36.220459999999996</v>
      </c>
      <c r="J22" s="7">
        <v>-1.3819999999999999</v>
      </c>
      <c r="K22" s="9">
        <v>46.34</v>
      </c>
      <c r="L22" s="9">
        <v>4.75</v>
      </c>
      <c r="M22" s="2" t="s">
        <v>133</v>
      </c>
    </row>
    <row r="23" spans="1:13" x14ac:dyDescent="0.25">
      <c r="A23" s="13" t="s">
        <v>17</v>
      </c>
      <c r="B23" s="13" t="s">
        <v>16</v>
      </c>
      <c r="C23" s="1" t="s">
        <v>62</v>
      </c>
      <c r="D23" s="1">
        <v>37502019</v>
      </c>
      <c r="E23" s="1">
        <v>37503493</v>
      </c>
      <c r="F23" s="1" t="s">
        <v>63</v>
      </c>
      <c r="G23" s="1">
        <v>924</v>
      </c>
      <c r="H23" s="2">
        <v>307</v>
      </c>
      <c r="I23" s="3">
        <v>33.545819999999999</v>
      </c>
      <c r="J23" s="7">
        <v>-1.1100000000000001</v>
      </c>
      <c r="K23" s="9">
        <v>49.98</v>
      </c>
      <c r="L23" s="9">
        <v>4.67</v>
      </c>
      <c r="M23" s="2" t="s">
        <v>139</v>
      </c>
    </row>
    <row r="24" spans="1:13" x14ac:dyDescent="0.25">
      <c r="A24" s="13" t="s">
        <v>19</v>
      </c>
      <c r="B24" s="13" t="s">
        <v>18</v>
      </c>
      <c r="C24" s="1" t="s">
        <v>70</v>
      </c>
      <c r="D24" s="1">
        <v>33228790</v>
      </c>
      <c r="E24" s="1">
        <v>33229905</v>
      </c>
      <c r="F24" s="1" t="s">
        <v>66</v>
      </c>
      <c r="G24" s="1">
        <v>762</v>
      </c>
      <c r="H24" s="2">
        <v>253</v>
      </c>
      <c r="I24" s="3">
        <v>27.180430000000001</v>
      </c>
      <c r="J24" s="7">
        <v>-1.2749999999999999</v>
      </c>
      <c r="K24" s="9">
        <v>56.04</v>
      </c>
      <c r="L24" s="9">
        <v>4.74</v>
      </c>
      <c r="M24" s="2" t="s">
        <v>130</v>
      </c>
    </row>
    <row r="25" spans="1:13" x14ac:dyDescent="0.25">
      <c r="A25" s="13" t="s">
        <v>40</v>
      </c>
      <c r="B25" s="13" t="s">
        <v>103</v>
      </c>
      <c r="C25" s="1" t="s">
        <v>79</v>
      </c>
      <c r="D25" s="1">
        <v>11897546</v>
      </c>
      <c r="E25" s="1">
        <v>11900830</v>
      </c>
      <c r="F25" s="1" t="s">
        <v>63</v>
      </c>
      <c r="G25" s="1">
        <v>777</v>
      </c>
      <c r="H25" s="2">
        <v>258</v>
      </c>
      <c r="I25" s="3">
        <v>28.876339999999999</v>
      </c>
      <c r="J25" s="7">
        <v>-0.79900000000000004</v>
      </c>
      <c r="K25" s="9">
        <v>67</v>
      </c>
      <c r="L25" s="9">
        <v>5.79</v>
      </c>
      <c r="M25" s="2" t="s">
        <v>140</v>
      </c>
    </row>
    <row r="26" spans="1:13" x14ac:dyDescent="0.25">
      <c r="A26" s="13" t="s">
        <v>41</v>
      </c>
      <c r="B26" s="13" t="s">
        <v>104</v>
      </c>
      <c r="C26" s="1" t="s">
        <v>80</v>
      </c>
      <c r="D26" s="1">
        <v>7243261</v>
      </c>
      <c r="E26" s="1">
        <v>7245044</v>
      </c>
      <c r="F26" s="1" t="s">
        <v>66</v>
      </c>
      <c r="G26" s="1">
        <v>777</v>
      </c>
      <c r="H26" s="2">
        <v>258</v>
      </c>
      <c r="I26" s="3">
        <v>28.886380000000003</v>
      </c>
      <c r="J26" s="7">
        <v>-0.79400000000000004</v>
      </c>
      <c r="K26" s="9">
        <v>68.790000000000006</v>
      </c>
      <c r="L26" s="9">
        <v>6.04</v>
      </c>
      <c r="M26" s="2" t="s">
        <v>140</v>
      </c>
    </row>
    <row r="27" spans="1:13" x14ac:dyDescent="0.25">
      <c r="A27" s="13" t="s">
        <v>42</v>
      </c>
      <c r="B27" s="13" t="s">
        <v>105</v>
      </c>
      <c r="C27" s="1" t="s">
        <v>81</v>
      </c>
      <c r="D27" s="1">
        <v>105009</v>
      </c>
      <c r="E27" s="1">
        <v>106884</v>
      </c>
      <c r="F27" s="1" t="s">
        <v>66</v>
      </c>
      <c r="G27" s="1">
        <v>1116</v>
      </c>
      <c r="H27" s="2">
        <v>371</v>
      </c>
      <c r="I27" s="3">
        <v>41.583129999999997</v>
      </c>
      <c r="J27" s="7">
        <v>-0.66800000000000004</v>
      </c>
      <c r="K27" s="9">
        <v>65.09</v>
      </c>
      <c r="L27" s="9">
        <v>7.06</v>
      </c>
      <c r="M27" s="2" t="s">
        <v>131</v>
      </c>
    </row>
    <row r="28" spans="1:13" x14ac:dyDescent="0.25">
      <c r="A28" s="13" t="s">
        <v>43</v>
      </c>
      <c r="B28" s="13" t="s">
        <v>106</v>
      </c>
      <c r="C28" s="1" t="s">
        <v>82</v>
      </c>
      <c r="D28" s="1">
        <v>21950766</v>
      </c>
      <c r="E28" s="1">
        <v>21952560</v>
      </c>
      <c r="F28" s="1" t="s">
        <v>66</v>
      </c>
      <c r="G28" s="1">
        <v>1116</v>
      </c>
      <c r="H28" s="2">
        <v>371</v>
      </c>
      <c r="I28" s="3">
        <v>41.841320000000003</v>
      </c>
      <c r="J28" s="7">
        <v>-0.7</v>
      </c>
      <c r="K28" s="9">
        <v>63.76</v>
      </c>
      <c r="L28" s="9">
        <v>6.7</v>
      </c>
      <c r="M28" s="2" t="s">
        <v>131</v>
      </c>
    </row>
    <row r="29" spans="1:13" x14ac:dyDescent="0.25">
      <c r="A29" s="13" t="s">
        <v>157</v>
      </c>
      <c r="B29" s="13" t="s">
        <v>107</v>
      </c>
      <c r="C29" s="1" t="s">
        <v>102</v>
      </c>
      <c r="D29" s="1">
        <v>42367280</v>
      </c>
      <c r="E29" s="1">
        <v>42368279</v>
      </c>
      <c r="F29" s="1" t="s">
        <v>63</v>
      </c>
      <c r="G29" s="1">
        <v>651</v>
      </c>
      <c r="H29" s="2">
        <v>216</v>
      </c>
      <c r="I29" s="3">
        <v>23.994</v>
      </c>
      <c r="J29" s="7">
        <v>-0.747</v>
      </c>
      <c r="K29" s="9">
        <v>47.48</v>
      </c>
      <c r="L29" s="9">
        <v>5.28</v>
      </c>
      <c r="M29" s="2" t="s">
        <v>143</v>
      </c>
    </row>
    <row r="30" spans="1:13" x14ac:dyDescent="0.25">
      <c r="A30" s="13" t="s">
        <v>44</v>
      </c>
      <c r="B30" s="13" t="s">
        <v>108</v>
      </c>
      <c r="C30" s="1" t="s">
        <v>83</v>
      </c>
      <c r="D30" s="1">
        <v>3350294</v>
      </c>
      <c r="E30" s="1">
        <v>3352039</v>
      </c>
      <c r="F30" s="1" t="s">
        <v>66</v>
      </c>
      <c r="G30" s="1">
        <v>1275</v>
      </c>
      <c r="H30" s="2">
        <v>424</v>
      </c>
      <c r="I30" s="3">
        <v>47.409190000000002</v>
      </c>
      <c r="J30" s="7">
        <v>-0.72699999999999998</v>
      </c>
      <c r="K30" s="9">
        <v>69.31</v>
      </c>
      <c r="L30" s="9">
        <v>6.1</v>
      </c>
      <c r="M30" s="2" t="s">
        <v>129</v>
      </c>
    </row>
    <row r="31" spans="1:13" x14ac:dyDescent="0.25">
      <c r="A31" s="13" t="s">
        <v>158</v>
      </c>
      <c r="B31" s="13" t="s">
        <v>109</v>
      </c>
      <c r="C31" s="1" t="s">
        <v>84</v>
      </c>
      <c r="D31" s="1">
        <v>32750113</v>
      </c>
      <c r="E31" s="1">
        <v>32751379</v>
      </c>
      <c r="F31" s="1" t="s">
        <v>66</v>
      </c>
      <c r="G31" s="1">
        <v>690</v>
      </c>
      <c r="H31" s="2">
        <v>229</v>
      </c>
      <c r="I31" s="3">
        <v>24.504259999999999</v>
      </c>
      <c r="J31" s="7">
        <v>-0.77900000000000003</v>
      </c>
      <c r="K31" s="9">
        <v>54.63</v>
      </c>
      <c r="L31" s="9">
        <v>9.16</v>
      </c>
      <c r="M31" s="2" t="s">
        <v>126</v>
      </c>
    </row>
    <row r="32" spans="1:13" x14ac:dyDescent="0.25">
      <c r="A32" s="13" t="s">
        <v>45</v>
      </c>
      <c r="B32" s="13" t="s">
        <v>110</v>
      </c>
      <c r="C32" s="1" t="s">
        <v>85</v>
      </c>
      <c r="D32" s="1">
        <v>5632031</v>
      </c>
      <c r="E32" s="1">
        <v>5633365</v>
      </c>
      <c r="F32" s="1" t="s">
        <v>66</v>
      </c>
      <c r="G32" s="1">
        <v>690</v>
      </c>
      <c r="H32" s="2">
        <v>229</v>
      </c>
      <c r="I32" s="3">
        <v>24.56324</v>
      </c>
      <c r="J32" s="7">
        <v>-0.77600000000000002</v>
      </c>
      <c r="K32" s="9">
        <v>53.5</v>
      </c>
      <c r="L32" s="9">
        <v>8.48</v>
      </c>
      <c r="M32" s="2" t="s">
        <v>126</v>
      </c>
    </row>
    <row r="33" spans="1:13" x14ac:dyDescent="0.25">
      <c r="A33" s="13" t="s">
        <v>46</v>
      </c>
      <c r="B33" s="13" t="s">
        <v>111</v>
      </c>
      <c r="C33" s="1" t="s">
        <v>86</v>
      </c>
      <c r="D33" s="1">
        <v>3353866</v>
      </c>
      <c r="E33" s="1">
        <v>3355263</v>
      </c>
      <c r="F33" s="1" t="s">
        <v>66</v>
      </c>
      <c r="G33" s="1">
        <v>690</v>
      </c>
      <c r="H33" s="2">
        <v>229</v>
      </c>
      <c r="I33" s="3">
        <v>24.632439999999999</v>
      </c>
      <c r="J33" s="7">
        <v>-0.83099999999999996</v>
      </c>
      <c r="K33" s="9">
        <v>50.87</v>
      </c>
      <c r="L33" s="9">
        <v>9.39</v>
      </c>
      <c r="M33" s="2" t="s">
        <v>126</v>
      </c>
    </row>
    <row r="34" spans="1:13" x14ac:dyDescent="0.25">
      <c r="A34" s="13" t="s">
        <v>47</v>
      </c>
      <c r="B34" s="13" t="s">
        <v>112</v>
      </c>
      <c r="C34" s="1" t="s">
        <v>87</v>
      </c>
      <c r="D34" s="1">
        <v>5829343</v>
      </c>
      <c r="E34" s="1">
        <v>5831150</v>
      </c>
      <c r="F34" s="1" t="s">
        <v>66</v>
      </c>
      <c r="G34" s="1">
        <v>975</v>
      </c>
      <c r="H34" s="2">
        <v>324</v>
      </c>
      <c r="I34" s="3">
        <v>35.797330000000002</v>
      </c>
      <c r="J34" s="7">
        <v>-0.72499999999999998</v>
      </c>
      <c r="K34" s="9">
        <v>50.77</v>
      </c>
      <c r="L34" s="9">
        <v>9.42</v>
      </c>
      <c r="M34" s="2" t="s">
        <v>135</v>
      </c>
    </row>
    <row r="35" spans="1:13" x14ac:dyDescent="0.25">
      <c r="A35" s="13" t="s">
        <v>48</v>
      </c>
      <c r="B35" s="13" t="s">
        <v>113</v>
      </c>
      <c r="C35" s="1" t="s">
        <v>88</v>
      </c>
      <c r="D35" s="1">
        <v>10229889</v>
      </c>
      <c r="E35" s="1">
        <v>10233653</v>
      </c>
      <c r="F35" s="1" t="s">
        <v>63</v>
      </c>
      <c r="G35" s="1">
        <v>1626</v>
      </c>
      <c r="H35" s="2">
        <v>541</v>
      </c>
      <c r="I35" s="3">
        <v>59.809530000000002</v>
      </c>
      <c r="J35" s="7">
        <v>-0.64700000000000002</v>
      </c>
      <c r="K35" s="9">
        <v>41.48</v>
      </c>
      <c r="L35" s="9">
        <v>8.91</v>
      </c>
      <c r="M35" s="2" t="s">
        <v>144</v>
      </c>
    </row>
    <row r="36" spans="1:13" x14ac:dyDescent="0.25">
      <c r="A36" s="13" t="s">
        <v>49</v>
      </c>
      <c r="B36" s="13" t="s">
        <v>114</v>
      </c>
      <c r="C36" s="1" t="s">
        <v>89</v>
      </c>
      <c r="D36" s="1">
        <v>38188096</v>
      </c>
      <c r="E36" s="1">
        <v>38196319</v>
      </c>
      <c r="F36" s="1" t="s">
        <v>66</v>
      </c>
      <c r="G36" s="1">
        <v>1650</v>
      </c>
      <c r="H36" s="2">
        <v>549</v>
      </c>
      <c r="I36" s="3">
        <v>60.826790000000003</v>
      </c>
      <c r="J36" s="7">
        <v>-0.65500000000000003</v>
      </c>
      <c r="K36" s="9">
        <v>42.01</v>
      </c>
      <c r="L36" s="9">
        <v>9.09</v>
      </c>
      <c r="M36" s="2" t="s">
        <v>129</v>
      </c>
    </row>
    <row r="37" spans="1:13" x14ac:dyDescent="0.25">
      <c r="A37" s="13" t="s">
        <v>50</v>
      </c>
      <c r="B37" s="13" t="s">
        <v>115</v>
      </c>
      <c r="C37" s="1" t="s">
        <v>90</v>
      </c>
      <c r="D37" s="1">
        <v>4261863</v>
      </c>
      <c r="E37" s="1">
        <v>4262672</v>
      </c>
      <c r="F37" s="1" t="s">
        <v>66</v>
      </c>
      <c r="G37" s="1">
        <v>537</v>
      </c>
      <c r="H37" s="2">
        <v>178</v>
      </c>
      <c r="I37" s="3">
        <v>19.987119999999997</v>
      </c>
      <c r="J37" s="7">
        <v>-1.129</v>
      </c>
      <c r="K37" s="9">
        <v>49.07</v>
      </c>
      <c r="L37" s="9">
        <v>9.1199999999999992</v>
      </c>
      <c r="M37" s="2" t="s">
        <v>136</v>
      </c>
    </row>
    <row r="38" spans="1:13" x14ac:dyDescent="0.25">
      <c r="A38" s="13" t="s">
        <v>51</v>
      </c>
      <c r="B38" s="13" t="s">
        <v>116</v>
      </c>
      <c r="C38" s="1" t="s">
        <v>79</v>
      </c>
      <c r="D38" s="1">
        <v>20542537</v>
      </c>
      <c r="E38" s="1">
        <v>20544451</v>
      </c>
      <c r="F38" s="1" t="s">
        <v>66</v>
      </c>
      <c r="G38" s="1">
        <v>990</v>
      </c>
      <c r="H38" s="2">
        <v>329</v>
      </c>
      <c r="I38" s="3">
        <v>36.2044</v>
      </c>
      <c r="J38" s="7">
        <v>-1.3919999999999999</v>
      </c>
      <c r="K38" s="9">
        <v>46.92</v>
      </c>
      <c r="L38" s="9">
        <v>4.75</v>
      </c>
      <c r="M38" s="2" t="s">
        <v>128</v>
      </c>
    </row>
    <row r="39" spans="1:13" x14ac:dyDescent="0.25">
      <c r="A39" s="13" t="s">
        <v>52</v>
      </c>
      <c r="B39" s="13" t="s">
        <v>117</v>
      </c>
      <c r="C39" s="1" t="s">
        <v>80</v>
      </c>
      <c r="D39" s="1">
        <v>16857753</v>
      </c>
      <c r="E39" s="1">
        <v>16859813</v>
      </c>
      <c r="F39" s="1" t="s">
        <v>63</v>
      </c>
      <c r="G39" s="1">
        <v>1056</v>
      </c>
      <c r="H39" s="2">
        <v>351</v>
      </c>
      <c r="I39" s="3">
        <v>38.530099999999997</v>
      </c>
      <c r="J39" s="7">
        <v>-1.3360000000000001</v>
      </c>
      <c r="K39" s="9">
        <v>44.18</v>
      </c>
      <c r="L39" s="9">
        <v>4.7699999999999996</v>
      </c>
      <c r="M39" s="2" t="s">
        <v>128</v>
      </c>
    </row>
    <row r="40" spans="1:13" x14ac:dyDescent="0.25">
      <c r="A40" s="13" t="s">
        <v>53</v>
      </c>
      <c r="B40" s="13" t="s">
        <v>118</v>
      </c>
      <c r="C40" s="1" t="s">
        <v>91</v>
      </c>
      <c r="D40" s="1">
        <v>6766557</v>
      </c>
      <c r="E40" s="1">
        <v>6768838</v>
      </c>
      <c r="F40" s="1" t="s">
        <v>66</v>
      </c>
      <c r="G40" s="1">
        <v>1047</v>
      </c>
      <c r="H40" s="2">
        <v>348</v>
      </c>
      <c r="I40" s="3">
        <v>37.990919999999996</v>
      </c>
      <c r="J40" s="7">
        <v>-1.157</v>
      </c>
      <c r="K40" s="9">
        <v>43.35</v>
      </c>
      <c r="L40" s="9">
        <v>4.97</v>
      </c>
      <c r="M40" s="2" t="s">
        <v>137</v>
      </c>
    </row>
    <row r="41" spans="1:13" x14ac:dyDescent="0.25">
      <c r="A41" s="13" t="s">
        <v>54</v>
      </c>
      <c r="B41" s="13" t="s">
        <v>119</v>
      </c>
      <c r="C41" s="1" t="s">
        <v>79</v>
      </c>
      <c r="D41" s="1">
        <v>34936074</v>
      </c>
      <c r="E41" s="1">
        <v>34937927</v>
      </c>
      <c r="F41" s="1" t="s">
        <v>63</v>
      </c>
      <c r="G41" s="1">
        <v>867</v>
      </c>
      <c r="H41" s="2">
        <v>288</v>
      </c>
      <c r="I41" s="3">
        <v>31.59075</v>
      </c>
      <c r="J41" s="7">
        <v>-1.085</v>
      </c>
      <c r="K41" s="9">
        <v>53.97</v>
      </c>
      <c r="L41" s="9">
        <v>4.71</v>
      </c>
      <c r="M41" s="2" t="s">
        <v>139</v>
      </c>
    </row>
    <row r="42" spans="1:13" x14ac:dyDescent="0.25">
      <c r="A42" s="13" t="s">
        <v>55</v>
      </c>
      <c r="B42" s="13" t="s">
        <v>120</v>
      </c>
      <c r="C42" s="1" t="s">
        <v>92</v>
      </c>
      <c r="D42" s="1">
        <v>3873220</v>
      </c>
      <c r="E42" s="1">
        <v>3874986</v>
      </c>
      <c r="F42" s="1" t="s">
        <v>66</v>
      </c>
      <c r="G42" s="1">
        <v>897</v>
      </c>
      <c r="H42" s="2">
        <v>298</v>
      </c>
      <c r="I42" s="3">
        <v>32.394559999999998</v>
      </c>
      <c r="J42" s="7">
        <v>-1.006</v>
      </c>
      <c r="K42" s="9">
        <v>46.74</v>
      </c>
      <c r="L42" s="9">
        <v>4.5999999999999996</v>
      </c>
      <c r="M42" s="2" t="s">
        <v>142</v>
      </c>
    </row>
    <row r="43" spans="1:13" x14ac:dyDescent="0.25">
      <c r="A43" s="13" t="s">
        <v>56</v>
      </c>
      <c r="B43" s="13" t="s">
        <v>121</v>
      </c>
      <c r="C43" s="1" t="s">
        <v>93</v>
      </c>
      <c r="D43" s="1">
        <v>19856584</v>
      </c>
      <c r="E43" s="1">
        <v>19858041</v>
      </c>
      <c r="F43" s="1" t="s">
        <v>66</v>
      </c>
      <c r="G43" s="1">
        <v>735</v>
      </c>
      <c r="H43" s="2">
        <v>244</v>
      </c>
      <c r="I43" s="3">
        <v>26.360679999999999</v>
      </c>
      <c r="J43" s="7">
        <v>-1.2050000000000001</v>
      </c>
      <c r="K43" s="9">
        <v>51.99</v>
      </c>
      <c r="L43" s="9">
        <v>4.74</v>
      </c>
      <c r="M43" s="2" t="s">
        <v>134</v>
      </c>
    </row>
    <row r="44" spans="1:13" x14ac:dyDescent="0.25">
      <c r="A44" s="13" t="s">
        <v>57</v>
      </c>
      <c r="B44" s="13" t="s">
        <v>122</v>
      </c>
      <c r="C44" s="1" t="s">
        <v>94</v>
      </c>
      <c r="D44" s="1">
        <v>35167679</v>
      </c>
      <c r="E44" s="1">
        <v>35169326</v>
      </c>
      <c r="F44" s="1" t="s">
        <v>66</v>
      </c>
      <c r="G44" s="1">
        <v>918</v>
      </c>
      <c r="H44" s="2">
        <v>305</v>
      </c>
      <c r="I44" s="3">
        <v>33.35463</v>
      </c>
      <c r="J44" s="7">
        <v>-1.18</v>
      </c>
      <c r="K44" s="9">
        <v>47.34</v>
      </c>
      <c r="L44" s="9">
        <v>5.42</v>
      </c>
      <c r="M44" s="2" t="s">
        <v>130</v>
      </c>
    </row>
    <row r="45" spans="1:13" x14ac:dyDescent="0.25">
      <c r="A45" s="13" t="s">
        <v>58</v>
      </c>
      <c r="B45" s="13" t="s">
        <v>123</v>
      </c>
      <c r="C45" s="1" t="s">
        <v>91</v>
      </c>
      <c r="D45" s="1">
        <v>36482142</v>
      </c>
      <c r="E45" s="1">
        <v>36485649</v>
      </c>
      <c r="F45" s="1" t="s">
        <v>66</v>
      </c>
      <c r="G45" s="1">
        <v>1272</v>
      </c>
      <c r="H45" s="2">
        <v>423</v>
      </c>
      <c r="I45" s="3">
        <v>47.338029999999996</v>
      </c>
      <c r="J45" s="7">
        <v>-0.35199999999999998</v>
      </c>
      <c r="K45" s="9">
        <v>48.31</v>
      </c>
      <c r="L45" s="9">
        <v>9.3000000000000007</v>
      </c>
      <c r="M45" s="2" t="s">
        <v>145</v>
      </c>
    </row>
    <row r="46" spans="1:13" ht="14.4" thickBot="1" x14ac:dyDescent="0.3">
      <c r="A46" s="14" t="s">
        <v>59</v>
      </c>
      <c r="B46" s="14" t="s">
        <v>124</v>
      </c>
      <c r="C46" s="4" t="s">
        <v>95</v>
      </c>
      <c r="D46" s="4">
        <v>17909677</v>
      </c>
      <c r="E46" s="4">
        <v>17916525</v>
      </c>
      <c r="F46" s="4" t="s">
        <v>66</v>
      </c>
      <c r="G46" s="4">
        <v>1650</v>
      </c>
      <c r="H46" s="5">
        <v>549</v>
      </c>
      <c r="I46" s="6">
        <v>61.108940000000004</v>
      </c>
      <c r="J46" s="8">
        <v>-0.26300000000000001</v>
      </c>
      <c r="K46" s="10">
        <v>47.92</v>
      </c>
      <c r="L46" s="10">
        <v>9.4700000000000006</v>
      </c>
      <c r="M46" s="5" t="s">
        <v>146</v>
      </c>
    </row>
    <row r="47" spans="1:13" ht="14.4" customHeight="1" thickTop="1" x14ac:dyDescent="0.25">
      <c r="A47" s="18" t="s">
        <v>164</v>
      </c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</row>
    <row r="48" spans="1:13" x14ac:dyDescent="0.25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</row>
  </sheetData>
  <mergeCells count="13">
    <mergeCell ref="A47:M48"/>
    <mergeCell ref="F2:F3"/>
    <mergeCell ref="A1:M1"/>
    <mergeCell ref="A2:A3"/>
    <mergeCell ref="B2:B3"/>
    <mergeCell ref="H2:H3"/>
    <mergeCell ref="I2:I3"/>
    <mergeCell ref="J2:J3"/>
    <mergeCell ref="K2:K3"/>
    <mergeCell ref="G2:G3"/>
    <mergeCell ref="C2:E2"/>
    <mergeCell ref="L2:L3"/>
    <mergeCell ref="M2:M3"/>
  </mergeCells>
  <phoneticPr fontId="1" type="noConversion"/>
  <conditionalFormatting sqref="B4:B19 B2 B21:B46">
    <cfRule type="duplicateValues" dxfId="1" priority="13"/>
  </conditionalFormatting>
  <conditionalFormatting sqref="B2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21T13:21:09Z</dcterms:modified>
</cp:coreProperties>
</file>